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NAL\Tesis\Artículo\Artículo final\Artículo con correcciones PLOS\"/>
    </mc:Choice>
  </mc:AlternateContent>
  <xr:revisionPtr revIDLastSave="0" documentId="13_ncr:1_{59F14DB9-86F9-46B3-82B5-1846D25BC170}" xr6:coauthVersionLast="47" xr6:coauthVersionMax="47" xr10:uidLastSave="{00000000-0000-0000-0000-000000000000}"/>
  <bookViews>
    <workbookView xWindow="-108" yWindow="-108" windowWidth="23256" windowHeight="12456" xr2:uid="{A337B77F-F0B8-45B6-A426-67BC2DD6774E}"/>
  </bookViews>
  <sheets>
    <sheet name="Figure 1" sheetId="1" r:id="rId1"/>
    <sheet name="Figure 2" sheetId="2" r:id="rId2"/>
    <sheet name="Figure 4" sheetId="3" r:id="rId3"/>
    <sheet name="Figure 9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4" l="1"/>
  <c r="D5" i="4"/>
  <c r="E5" i="4"/>
  <c r="F5" i="4"/>
  <c r="G5" i="4"/>
  <c r="H5" i="4"/>
  <c r="I5" i="4"/>
  <c r="J5" i="4"/>
  <c r="B5" i="4"/>
</calcChain>
</file>

<file path=xl/sharedStrings.xml><?xml version="1.0" encoding="utf-8"?>
<sst xmlns="http://schemas.openxmlformats.org/spreadsheetml/2006/main" count="29" uniqueCount="21">
  <si>
    <t>GFP</t>
  </si>
  <si>
    <t xml:space="preserve">GFP </t>
  </si>
  <si>
    <t>Molecules-
GFP-Minigene</t>
  </si>
  <si>
    <t>GFP-Minigene</t>
  </si>
  <si>
    <t xml:space="preserve">Untransfected </t>
  </si>
  <si>
    <t>Replicates</t>
  </si>
  <si>
    <t>CD80</t>
  </si>
  <si>
    <t>CD83</t>
  </si>
  <si>
    <t>CD137L</t>
  </si>
  <si>
    <t>MFI</t>
  </si>
  <si>
    <t>Unstimulated (% of CD8+ T cells)</t>
  </si>
  <si>
    <t>Stimulated (% of CD8+ T cells)</t>
  </si>
  <si>
    <t>Donors</t>
  </si>
  <si>
    <t>Molecules-GFP-Minigene</t>
  </si>
  <si>
    <t>Pulsed</t>
  </si>
  <si>
    <t>Unpulsed</t>
  </si>
  <si>
    <t xml:space="preserve">Replicates </t>
  </si>
  <si>
    <t>Ctrl +</t>
  </si>
  <si>
    <t>Short</t>
  </si>
  <si>
    <t>Long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1"/>
      <color theme="1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7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20" xfId="0" applyBorder="1"/>
    <xf numFmtId="0" fontId="1" fillId="0" borderId="3" xfId="0" applyFont="1" applyBorder="1"/>
    <xf numFmtId="0" fontId="1" fillId="0" borderId="4" xfId="0" applyFont="1" applyBorder="1"/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64" fontId="4" fillId="0" borderId="1" xfId="0" applyNumberFormat="1" applyFont="1" applyBorder="1" applyAlignment="1">
      <alignment vertical="center"/>
    </xf>
    <xf numFmtId="2" fontId="0" fillId="0" borderId="0" xfId="0" applyNumberFormat="1"/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D2FC3-94F0-4ADB-ACEC-62671B2290C8}">
  <dimension ref="A1:F30"/>
  <sheetViews>
    <sheetView tabSelected="1" workbookViewId="0">
      <selection activeCell="F2" sqref="F2"/>
    </sheetView>
  </sheetViews>
  <sheetFormatPr baseColWidth="10" defaultRowHeight="14.4" x14ac:dyDescent="0.3"/>
  <cols>
    <col min="3" max="3" width="24" customWidth="1"/>
    <col min="6" max="6" width="13.21875" customWidth="1"/>
  </cols>
  <sheetData>
    <row r="1" spans="1:6" x14ac:dyDescent="0.3">
      <c r="A1" s="40"/>
      <c r="B1" s="38" t="s">
        <v>5</v>
      </c>
      <c r="C1" s="36" t="s">
        <v>9</v>
      </c>
      <c r="D1" s="36"/>
      <c r="E1" s="36"/>
      <c r="F1" s="37"/>
    </row>
    <row r="2" spans="1:6" ht="27.6" thickBot="1" x14ac:dyDescent="0.35">
      <c r="A2" s="41"/>
      <c r="B2" s="39"/>
      <c r="C2" s="8" t="s">
        <v>2</v>
      </c>
      <c r="D2" s="9" t="s">
        <v>3</v>
      </c>
      <c r="E2" s="9" t="s">
        <v>0</v>
      </c>
      <c r="F2" s="10" t="s">
        <v>4</v>
      </c>
    </row>
    <row r="3" spans="1:6" x14ac:dyDescent="0.3">
      <c r="A3" s="32" t="s">
        <v>1</v>
      </c>
      <c r="B3" s="14">
        <v>1</v>
      </c>
      <c r="C3" s="15">
        <v>359</v>
      </c>
      <c r="D3" s="15">
        <v>496</v>
      </c>
      <c r="E3" s="15">
        <v>1741</v>
      </c>
      <c r="F3" s="16">
        <v>180</v>
      </c>
    </row>
    <row r="4" spans="1:6" x14ac:dyDescent="0.3">
      <c r="A4" s="33"/>
      <c r="B4" s="12">
        <v>2</v>
      </c>
      <c r="C4" s="2">
        <v>1102</v>
      </c>
      <c r="D4" s="2">
        <v>1570</v>
      </c>
      <c r="E4" s="2">
        <v>11958</v>
      </c>
      <c r="F4" s="3">
        <v>277</v>
      </c>
    </row>
    <row r="5" spans="1:6" x14ac:dyDescent="0.3">
      <c r="A5" s="33"/>
      <c r="B5" s="12">
        <v>3</v>
      </c>
      <c r="C5" s="2">
        <v>716</v>
      </c>
      <c r="D5" s="2">
        <v>893</v>
      </c>
      <c r="E5" s="2">
        <v>5443</v>
      </c>
      <c r="F5" s="3">
        <v>382</v>
      </c>
    </row>
    <row r="6" spans="1:6" x14ac:dyDescent="0.3">
      <c r="A6" s="33"/>
      <c r="B6" s="12">
        <v>4</v>
      </c>
      <c r="C6" s="2">
        <v>639</v>
      </c>
      <c r="D6" s="2">
        <v>1519</v>
      </c>
      <c r="E6" s="2">
        <v>6955</v>
      </c>
      <c r="F6" s="3">
        <v>340</v>
      </c>
    </row>
    <row r="7" spans="1:6" x14ac:dyDescent="0.3">
      <c r="A7" s="33"/>
      <c r="B7" s="12">
        <v>5</v>
      </c>
      <c r="C7" s="2">
        <v>502</v>
      </c>
      <c r="D7" s="2">
        <v>576</v>
      </c>
      <c r="E7" s="2">
        <v>1073</v>
      </c>
      <c r="F7" s="3">
        <v>349</v>
      </c>
    </row>
    <row r="8" spans="1:6" x14ac:dyDescent="0.3">
      <c r="A8" s="33"/>
      <c r="B8" s="12">
        <v>6</v>
      </c>
      <c r="C8" s="2">
        <v>1495</v>
      </c>
      <c r="D8" s="2">
        <v>1840</v>
      </c>
      <c r="E8" s="2">
        <v>3295</v>
      </c>
      <c r="F8" s="3">
        <v>463</v>
      </c>
    </row>
    <row r="9" spans="1:6" ht="15" thickBot="1" x14ac:dyDescent="0.35">
      <c r="A9" s="34"/>
      <c r="B9" s="13">
        <v>7</v>
      </c>
      <c r="C9" s="4">
        <v>723</v>
      </c>
      <c r="D9" s="4">
        <v>887</v>
      </c>
      <c r="E9" s="4">
        <v>2332</v>
      </c>
      <c r="F9" s="5">
        <v>315</v>
      </c>
    </row>
    <row r="10" spans="1:6" x14ac:dyDescent="0.3">
      <c r="A10" s="32" t="s">
        <v>6</v>
      </c>
      <c r="B10" s="14">
        <v>1</v>
      </c>
      <c r="C10" s="15">
        <v>5580</v>
      </c>
      <c r="D10" s="15">
        <v>1346</v>
      </c>
      <c r="E10" s="15">
        <v>1207</v>
      </c>
      <c r="F10" s="16">
        <v>2246</v>
      </c>
    </row>
    <row r="11" spans="1:6" x14ac:dyDescent="0.3">
      <c r="A11" s="33"/>
      <c r="B11" s="12">
        <v>2</v>
      </c>
      <c r="C11" s="2">
        <v>35383</v>
      </c>
      <c r="D11" s="2">
        <v>6226</v>
      </c>
      <c r="E11" s="2">
        <v>3238</v>
      </c>
      <c r="F11" s="3">
        <v>8266</v>
      </c>
    </row>
    <row r="12" spans="1:6" x14ac:dyDescent="0.3">
      <c r="A12" s="33"/>
      <c r="B12" s="12">
        <v>3</v>
      </c>
      <c r="C12" s="2">
        <v>15574</v>
      </c>
      <c r="D12" s="2">
        <v>8381</v>
      </c>
      <c r="E12" s="2">
        <v>5993</v>
      </c>
      <c r="F12" s="3">
        <v>4878</v>
      </c>
    </row>
    <row r="13" spans="1:6" x14ac:dyDescent="0.3">
      <c r="A13" s="33"/>
      <c r="B13" s="12">
        <v>4</v>
      </c>
      <c r="C13" s="2">
        <v>2456</v>
      </c>
      <c r="D13" s="2">
        <v>1355</v>
      </c>
      <c r="E13" s="2">
        <v>2206</v>
      </c>
      <c r="F13" s="3">
        <v>1987</v>
      </c>
    </row>
    <row r="14" spans="1:6" x14ac:dyDescent="0.3">
      <c r="A14" s="33"/>
      <c r="B14" s="12">
        <v>5</v>
      </c>
      <c r="C14" s="2">
        <v>3975</v>
      </c>
      <c r="D14" s="2">
        <v>3206</v>
      </c>
      <c r="E14" s="2">
        <v>3322</v>
      </c>
      <c r="F14" s="3">
        <v>3816</v>
      </c>
    </row>
    <row r="15" spans="1:6" x14ac:dyDescent="0.3">
      <c r="A15" s="33"/>
      <c r="B15" s="12">
        <v>6</v>
      </c>
      <c r="C15" s="2">
        <v>55844</v>
      </c>
      <c r="D15" s="2">
        <v>5271</v>
      </c>
      <c r="E15" s="2">
        <v>8338</v>
      </c>
      <c r="F15" s="3">
        <v>5486</v>
      </c>
    </row>
    <row r="16" spans="1:6" ht="15" thickBot="1" x14ac:dyDescent="0.35">
      <c r="A16" s="34"/>
      <c r="B16" s="13">
        <v>7</v>
      </c>
      <c r="C16" s="4">
        <v>13020</v>
      </c>
      <c r="D16" s="4">
        <v>3172</v>
      </c>
      <c r="E16" s="4">
        <v>2897</v>
      </c>
      <c r="F16" s="5">
        <v>2294</v>
      </c>
    </row>
    <row r="17" spans="1:6" x14ac:dyDescent="0.3">
      <c r="A17" s="32" t="s">
        <v>7</v>
      </c>
      <c r="B17" s="14">
        <v>1</v>
      </c>
      <c r="C17" s="15">
        <v>478</v>
      </c>
      <c r="D17" s="15">
        <v>250</v>
      </c>
      <c r="E17" s="15">
        <v>222</v>
      </c>
      <c r="F17" s="16">
        <v>338</v>
      </c>
    </row>
    <row r="18" spans="1:6" x14ac:dyDescent="0.3">
      <c r="A18" s="33"/>
      <c r="B18" s="12">
        <v>2</v>
      </c>
      <c r="C18" s="2">
        <v>1565</v>
      </c>
      <c r="D18" s="2">
        <v>491</v>
      </c>
      <c r="E18" s="2">
        <v>309</v>
      </c>
      <c r="F18" s="3">
        <v>417</v>
      </c>
    </row>
    <row r="19" spans="1:6" x14ac:dyDescent="0.3">
      <c r="A19" s="33"/>
      <c r="B19" s="12">
        <v>3</v>
      </c>
      <c r="C19" s="2">
        <v>4043</v>
      </c>
      <c r="D19" s="2">
        <v>1423</v>
      </c>
      <c r="E19" s="2">
        <v>1057</v>
      </c>
      <c r="F19" s="3">
        <v>463</v>
      </c>
    </row>
    <row r="20" spans="1:6" x14ac:dyDescent="0.3">
      <c r="A20" s="33"/>
      <c r="B20" s="12">
        <v>4</v>
      </c>
      <c r="C20" s="2">
        <v>872</v>
      </c>
      <c r="D20" s="2">
        <v>460</v>
      </c>
      <c r="E20" s="2">
        <v>414</v>
      </c>
      <c r="F20" s="3">
        <v>431</v>
      </c>
    </row>
    <row r="21" spans="1:6" x14ac:dyDescent="0.3">
      <c r="A21" s="33"/>
      <c r="B21" s="12">
        <v>5</v>
      </c>
      <c r="C21" s="2">
        <v>699</v>
      </c>
      <c r="D21" s="2">
        <v>599</v>
      </c>
      <c r="E21" s="2">
        <v>615</v>
      </c>
      <c r="F21" s="3">
        <v>613</v>
      </c>
    </row>
    <row r="22" spans="1:6" x14ac:dyDescent="0.3">
      <c r="A22" s="33"/>
      <c r="B22" s="12">
        <v>6</v>
      </c>
      <c r="C22" s="2">
        <v>860</v>
      </c>
      <c r="D22" s="2">
        <v>450</v>
      </c>
      <c r="E22" s="2">
        <v>477</v>
      </c>
      <c r="F22" s="3">
        <v>465</v>
      </c>
    </row>
    <row r="23" spans="1:6" ht="15" thickBot="1" x14ac:dyDescent="0.35">
      <c r="A23" s="34"/>
      <c r="B23" s="13">
        <v>7</v>
      </c>
      <c r="C23" s="4">
        <v>1299</v>
      </c>
      <c r="D23" s="4">
        <v>452</v>
      </c>
      <c r="E23" s="4">
        <v>533</v>
      </c>
      <c r="F23" s="5">
        <v>510</v>
      </c>
    </row>
    <row r="24" spans="1:6" x14ac:dyDescent="0.3">
      <c r="A24" s="35" t="s">
        <v>8</v>
      </c>
      <c r="B24" s="11">
        <v>1</v>
      </c>
      <c r="C24" s="6">
        <v>8531</v>
      </c>
      <c r="D24" s="6">
        <v>4315</v>
      </c>
      <c r="E24" s="6">
        <v>4043</v>
      </c>
      <c r="F24" s="7">
        <v>4006</v>
      </c>
    </row>
    <row r="25" spans="1:6" x14ac:dyDescent="0.3">
      <c r="A25" s="33"/>
      <c r="B25" s="12">
        <v>2</v>
      </c>
      <c r="C25" s="2">
        <v>5481</v>
      </c>
      <c r="D25" s="2">
        <v>2547</v>
      </c>
      <c r="E25" s="2">
        <v>1494</v>
      </c>
      <c r="F25" s="3">
        <v>1198</v>
      </c>
    </row>
    <row r="26" spans="1:6" x14ac:dyDescent="0.3">
      <c r="A26" s="33"/>
      <c r="B26" s="12">
        <v>3</v>
      </c>
      <c r="C26" s="2">
        <v>4793</v>
      </c>
      <c r="D26" s="2">
        <v>2955</v>
      </c>
      <c r="E26" s="2">
        <v>2335</v>
      </c>
      <c r="F26" s="3">
        <v>2745</v>
      </c>
    </row>
    <row r="27" spans="1:6" x14ac:dyDescent="0.3">
      <c r="A27" s="33"/>
      <c r="B27" s="12">
        <v>4</v>
      </c>
      <c r="C27" s="2">
        <v>5364</v>
      </c>
      <c r="D27" s="2">
        <v>3350</v>
      </c>
      <c r="E27" s="2">
        <v>3287</v>
      </c>
      <c r="F27" s="3">
        <v>2801</v>
      </c>
    </row>
    <row r="28" spans="1:6" x14ac:dyDescent="0.3">
      <c r="A28" s="33"/>
      <c r="B28" s="12">
        <v>5</v>
      </c>
      <c r="C28" s="2">
        <v>6067</v>
      </c>
      <c r="D28" s="2">
        <v>2899</v>
      </c>
      <c r="E28" s="2">
        <v>3011</v>
      </c>
      <c r="F28" s="3">
        <v>3269</v>
      </c>
    </row>
    <row r="29" spans="1:6" ht="15" thickBot="1" x14ac:dyDescent="0.35">
      <c r="A29" s="34"/>
      <c r="B29" s="13">
        <v>6</v>
      </c>
      <c r="C29" s="4">
        <v>4566</v>
      </c>
      <c r="D29" s="4">
        <v>2297</v>
      </c>
      <c r="E29" s="4">
        <v>2501</v>
      </c>
      <c r="F29" s="5">
        <v>2171</v>
      </c>
    </row>
    <row r="30" spans="1:6" x14ac:dyDescent="0.3">
      <c r="A30" s="1"/>
    </row>
  </sheetData>
  <mergeCells count="7">
    <mergeCell ref="A17:A23"/>
    <mergeCell ref="A24:A29"/>
    <mergeCell ref="C1:F1"/>
    <mergeCell ref="B1:B2"/>
    <mergeCell ref="A1:A2"/>
    <mergeCell ref="A3:A9"/>
    <mergeCell ref="A10:A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5E142-C9EE-4DFC-97EF-27507C8EEADA}">
  <dimension ref="A1:C11"/>
  <sheetViews>
    <sheetView workbookViewId="0">
      <selection activeCell="G13" sqref="G13"/>
    </sheetView>
  </sheetViews>
  <sheetFormatPr baseColWidth="10" defaultRowHeight="14.4" x14ac:dyDescent="0.3"/>
  <cols>
    <col min="2" max="2" width="30.109375" bestFit="1" customWidth="1"/>
    <col min="3" max="3" width="27.6640625" customWidth="1"/>
  </cols>
  <sheetData>
    <row r="1" spans="1:3" x14ac:dyDescent="0.3">
      <c r="A1" s="19" t="s">
        <v>12</v>
      </c>
      <c r="B1" s="20" t="s">
        <v>10</v>
      </c>
      <c r="C1" s="21" t="s">
        <v>11</v>
      </c>
    </row>
    <row r="2" spans="1:3" x14ac:dyDescent="0.3">
      <c r="A2" s="22">
        <v>1</v>
      </c>
      <c r="B2" s="18">
        <v>0.23</v>
      </c>
      <c r="C2" s="23">
        <v>2.82</v>
      </c>
    </row>
    <row r="3" spans="1:3" x14ac:dyDescent="0.3">
      <c r="A3" s="22">
        <v>2</v>
      </c>
      <c r="B3" s="18">
        <v>0.14000000000000001</v>
      </c>
      <c r="C3" s="23">
        <v>2.59</v>
      </c>
    </row>
    <row r="4" spans="1:3" x14ac:dyDescent="0.3">
      <c r="A4" s="22">
        <v>3</v>
      </c>
      <c r="B4" s="18">
        <v>0.1</v>
      </c>
      <c r="C4" s="23">
        <v>14.5</v>
      </c>
    </row>
    <row r="5" spans="1:3" x14ac:dyDescent="0.3">
      <c r="A5" s="22">
        <v>4</v>
      </c>
      <c r="B5" s="18">
        <v>0.45</v>
      </c>
      <c r="C5" s="23">
        <v>5.47</v>
      </c>
    </row>
    <row r="6" spans="1:3" x14ac:dyDescent="0.3">
      <c r="A6" s="22">
        <v>5</v>
      </c>
      <c r="B6" s="18">
        <v>1.95</v>
      </c>
      <c r="C6" s="23">
        <v>11.4</v>
      </c>
    </row>
    <row r="7" spans="1:3" x14ac:dyDescent="0.3">
      <c r="A7" s="22">
        <v>6</v>
      </c>
      <c r="B7" s="18">
        <v>0.11</v>
      </c>
      <c r="C7" s="23">
        <v>3.09</v>
      </c>
    </row>
    <row r="8" spans="1:3" x14ac:dyDescent="0.3">
      <c r="A8" s="22">
        <v>7</v>
      </c>
      <c r="B8" s="18">
        <v>0.39</v>
      </c>
      <c r="C8" s="23">
        <v>4.5199999999999996</v>
      </c>
    </row>
    <row r="9" spans="1:3" x14ac:dyDescent="0.3">
      <c r="A9" s="22">
        <v>8</v>
      </c>
      <c r="B9" s="18">
        <v>0.38</v>
      </c>
      <c r="C9" s="23">
        <v>16</v>
      </c>
    </row>
    <row r="10" spans="1:3" x14ac:dyDescent="0.3">
      <c r="A10" s="22">
        <v>9</v>
      </c>
      <c r="B10" s="18">
        <v>0.45</v>
      </c>
      <c r="C10" s="23">
        <v>11.6</v>
      </c>
    </row>
    <row r="11" spans="1:3" ht="15" thickBot="1" x14ac:dyDescent="0.35">
      <c r="A11" s="24">
        <v>10</v>
      </c>
      <c r="B11" s="25">
        <v>0.17</v>
      </c>
      <c r="C11" s="26">
        <v>3.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85E82-9581-4BE0-8923-A0B7180EC38F}">
  <dimension ref="A1:F6"/>
  <sheetViews>
    <sheetView workbookViewId="0">
      <selection activeCell="D13" sqref="D13"/>
    </sheetView>
  </sheetViews>
  <sheetFormatPr baseColWidth="10" defaultRowHeight="14.4" x14ac:dyDescent="0.3"/>
  <cols>
    <col min="2" max="2" width="23.109375" customWidth="1"/>
    <col min="3" max="3" width="13.5546875" bestFit="1" customWidth="1"/>
    <col min="4" max="4" width="12.5546875" bestFit="1" customWidth="1"/>
    <col min="5" max="5" width="13.5546875" bestFit="1" customWidth="1"/>
    <col min="6" max="6" width="12.5546875" bestFit="1" customWidth="1"/>
  </cols>
  <sheetData>
    <row r="1" spans="1:6" x14ac:dyDescent="0.3">
      <c r="A1" s="17"/>
      <c r="B1" s="42" t="s">
        <v>13</v>
      </c>
      <c r="C1" s="43" t="s">
        <v>3</v>
      </c>
      <c r="D1" s="43" t="s">
        <v>0</v>
      </c>
      <c r="E1" s="44" t="s">
        <v>14</v>
      </c>
      <c r="F1" s="44" t="s">
        <v>15</v>
      </c>
    </row>
    <row r="2" spans="1:6" x14ac:dyDescent="0.3">
      <c r="A2" s="17" t="s">
        <v>16</v>
      </c>
      <c r="B2" s="42"/>
      <c r="C2" s="43"/>
      <c r="D2" s="43"/>
      <c r="E2" s="44"/>
      <c r="F2" s="44"/>
    </row>
    <row r="3" spans="1:6" x14ac:dyDescent="0.3">
      <c r="A3" s="17">
        <v>1</v>
      </c>
      <c r="B3" s="30">
        <v>4</v>
      </c>
      <c r="C3" s="30">
        <v>4.2941176499999996</v>
      </c>
      <c r="D3" s="30">
        <v>0.82352941000000002</v>
      </c>
      <c r="E3" s="30">
        <v>0.15686275</v>
      </c>
      <c r="F3" s="30">
        <v>0</v>
      </c>
    </row>
    <row r="4" spans="1:6" x14ac:dyDescent="0.3">
      <c r="A4" s="17">
        <v>2</v>
      </c>
      <c r="B4" s="30">
        <v>9.9024390199999992</v>
      </c>
      <c r="C4" s="30">
        <v>13.634146299999999</v>
      </c>
      <c r="D4" s="30">
        <v>1.4878048800000001</v>
      </c>
      <c r="E4" s="30">
        <v>5.9512195099999996</v>
      </c>
      <c r="F4" s="30">
        <v>5.8536589999999999E-2</v>
      </c>
    </row>
    <row r="5" spans="1:6" x14ac:dyDescent="0.3">
      <c r="A5" s="17">
        <v>3</v>
      </c>
      <c r="B5" s="30">
        <v>6.1666666699999997</v>
      </c>
      <c r="C5" s="30">
        <v>8.375</v>
      </c>
      <c r="D5" s="30">
        <v>0.54166667000000002</v>
      </c>
      <c r="E5" s="30">
        <v>23.2916667</v>
      </c>
      <c r="F5" s="30">
        <v>6.7916666699999997</v>
      </c>
    </row>
    <row r="6" spans="1:6" x14ac:dyDescent="0.3">
      <c r="A6" s="17">
        <v>4</v>
      </c>
      <c r="B6" s="30">
        <v>4.3781512600000001</v>
      </c>
      <c r="C6" s="30">
        <v>3.00840336</v>
      </c>
      <c r="D6" s="30">
        <v>1.3697478999999999</v>
      </c>
      <c r="E6" s="30">
        <v>2.8403361299999998</v>
      </c>
      <c r="F6" s="30">
        <v>6.4705879999999993E-2</v>
      </c>
    </row>
  </sheetData>
  <mergeCells count="5">
    <mergeCell ref="B1:B2"/>
    <mergeCell ref="C1:C2"/>
    <mergeCell ref="D1:D2"/>
    <mergeCell ref="E1:E2"/>
    <mergeCell ref="F1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2364C-E9EA-485D-8DA9-99B1A4558706}">
  <dimension ref="A1:J5"/>
  <sheetViews>
    <sheetView workbookViewId="0">
      <selection activeCell="B5" sqref="B5:J5"/>
    </sheetView>
  </sheetViews>
  <sheetFormatPr baseColWidth="10" defaultRowHeight="14.4" x14ac:dyDescent="0.3"/>
  <cols>
    <col min="2" max="2" width="23" customWidth="1"/>
    <col min="3" max="3" width="13.5546875" bestFit="1" customWidth="1"/>
    <col min="4" max="5" width="12.5546875" bestFit="1" customWidth="1"/>
    <col min="6" max="8" width="13.5546875" bestFit="1" customWidth="1"/>
    <col min="9" max="9" width="12.5546875" bestFit="1" customWidth="1"/>
    <col min="10" max="10" width="11.6640625" bestFit="1" customWidth="1"/>
  </cols>
  <sheetData>
    <row r="1" spans="1:10" x14ac:dyDescent="0.3">
      <c r="A1" s="29" t="s">
        <v>5</v>
      </c>
      <c r="B1" s="27" t="s">
        <v>13</v>
      </c>
      <c r="C1" s="28" t="s">
        <v>3</v>
      </c>
      <c r="D1" s="28" t="s">
        <v>0</v>
      </c>
      <c r="E1" s="28" t="s">
        <v>4</v>
      </c>
      <c r="F1" s="28" t="s">
        <v>17</v>
      </c>
      <c r="G1" s="28" t="s">
        <v>18</v>
      </c>
      <c r="H1" s="28" t="s">
        <v>19</v>
      </c>
      <c r="I1" s="28" t="s">
        <v>20</v>
      </c>
      <c r="J1" s="28" t="s">
        <v>15</v>
      </c>
    </row>
    <row r="2" spans="1:10" x14ac:dyDescent="0.3">
      <c r="A2" s="29">
        <v>1</v>
      </c>
      <c r="B2" s="28">
        <v>204</v>
      </c>
      <c r="C2" s="28">
        <v>219</v>
      </c>
      <c r="D2" s="28">
        <v>42</v>
      </c>
      <c r="E2" s="28">
        <v>51</v>
      </c>
      <c r="F2" s="28">
        <v>8</v>
      </c>
      <c r="G2" s="28">
        <v>212</v>
      </c>
      <c r="H2" s="28">
        <v>123</v>
      </c>
      <c r="I2" s="28">
        <v>13</v>
      </c>
      <c r="J2" s="28">
        <v>6.7</v>
      </c>
    </row>
    <row r="3" spans="1:10" x14ac:dyDescent="0.3">
      <c r="A3" s="29">
        <v>2</v>
      </c>
      <c r="B3" s="28">
        <v>169.16666699999999</v>
      </c>
      <c r="C3" s="28">
        <v>232.91666699999999</v>
      </c>
      <c r="D3" s="28">
        <v>25.4166667</v>
      </c>
      <c r="E3" s="28">
        <v>17.0833333</v>
      </c>
      <c r="F3" s="28">
        <v>101.666667</v>
      </c>
      <c r="G3" s="28">
        <v>125.833333</v>
      </c>
      <c r="H3" s="28">
        <v>131.25</v>
      </c>
      <c r="I3" s="28">
        <v>27.0833333</v>
      </c>
      <c r="J3" s="28">
        <v>1.5833333300000001</v>
      </c>
    </row>
    <row r="4" spans="1:10" x14ac:dyDescent="0.3">
      <c r="A4" s="29">
        <v>3</v>
      </c>
      <c r="B4" s="28">
        <v>67.662337699999995</v>
      </c>
      <c r="C4" s="28">
        <v>46.493506500000002</v>
      </c>
      <c r="D4" s="28">
        <v>21.1688312</v>
      </c>
      <c r="E4" s="28">
        <v>15.4545455</v>
      </c>
      <c r="F4" s="28">
        <v>43.8961039</v>
      </c>
      <c r="G4" s="28">
        <v>46.6233766</v>
      </c>
      <c r="H4" s="28">
        <v>47.662337700000002</v>
      </c>
      <c r="I4" s="28">
        <v>10.1298701</v>
      </c>
      <c r="J4" s="28">
        <v>1.16883117</v>
      </c>
    </row>
    <row r="5" spans="1:10" x14ac:dyDescent="0.3">
      <c r="B5" s="31">
        <f>AVERAGE(B2:B4)</f>
        <v>146.94300156666665</v>
      </c>
      <c r="C5" s="31">
        <f t="shared" ref="C5:J5" si="0">AVERAGE(C2:C4)</f>
        <v>166.13672449999999</v>
      </c>
      <c r="D5" s="31">
        <f t="shared" si="0"/>
        <v>29.528499300000004</v>
      </c>
      <c r="E5" s="31">
        <f t="shared" si="0"/>
        <v>27.845959599999997</v>
      </c>
      <c r="F5" s="31">
        <f t="shared" si="0"/>
        <v>51.187590300000004</v>
      </c>
      <c r="G5" s="31">
        <f t="shared" si="0"/>
        <v>128.15223653333331</v>
      </c>
      <c r="H5" s="31">
        <f t="shared" si="0"/>
        <v>100.6374459</v>
      </c>
      <c r="I5" s="31">
        <f t="shared" si="0"/>
        <v>16.737734466666666</v>
      </c>
      <c r="J5" s="31">
        <f t="shared" si="0"/>
        <v>3.15072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4</vt:lpstr>
      <vt:lpstr>Figure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 Alejandra Villota Alava</dc:creator>
  <cp:lastModifiedBy>María Alejandra Villota Alava</cp:lastModifiedBy>
  <dcterms:created xsi:type="dcterms:W3CDTF">2025-02-11T20:14:31Z</dcterms:created>
  <dcterms:modified xsi:type="dcterms:W3CDTF">2025-03-10T18:55:09Z</dcterms:modified>
</cp:coreProperties>
</file>